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3" uniqueCount="20">
  <si>
    <t>Strain/collection</t>
  </si>
  <si>
    <t>images</t>
  </si>
  <si>
    <t>cells</t>
  </si>
  <si>
    <t>xy</t>
  </si>
  <si>
    <t>% of gt</t>
  </si>
  <si>
    <t>Fluorescence Validation</t>
  </si>
  <si>
    <t>Notes</t>
  </si>
  <si>
    <t>Burkholderia thailandensis</t>
  </si>
  <si>
    <t>N</t>
  </si>
  <si>
    <t>Dense microcolonies. Imaged by the Mougous Lab with 60X objective</t>
  </si>
  <si>
    <t>DeepBacs</t>
  </si>
  <si>
    <t>Mixture of E. coli growing and stationary, S. aureus growing, E. coli widefield images. From the DeepBacs paper</t>
  </si>
  <si>
    <t>Escherichia coli - Pal 60X</t>
  </si>
  <si>
    <t>Y</t>
  </si>
  <si>
    <t>Microcolonies of Pal-mCherry strain growing on M9 minimal media. One frame from timelapse. Imaged by the Wiggins Lab with 60X objective</t>
  </si>
  <si>
    <t>Escherichia coli - GFP 100X</t>
  </si>
  <si>
    <t>Single cell density, grown on M9 minimal media.  IPTG-induced GFP cytosol marker. Imaged by the Wiggins Lab with 100X objective</t>
  </si>
  <si>
    <t>Escherichia coli - Pal 100X</t>
  </si>
  <si>
    <t>Small microcolonies of Pal-mCherry strain grown on M9 minimal media. Imaged by the Wiggins Lab with 100X objective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i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75"/>
    <col customWidth="1" min="6" max="6" width="11.38"/>
  </cols>
  <sheetData>
    <row r="1" ht="34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1">
        <v>255.0</v>
      </c>
      <c r="C2" s="1">
        <v>3946.0</v>
      </c>
      <c r="D2" s="1">
        <v>16.0</v>
      </c>
      <c r="E2" s="3">
        <f>C2/C8*100</f>
        <v>59.58025064</v>
      </c>
      <c r="F2" s="1" t="s">
        <v>8</v>
      </c>
      <c r="G2" s="1" t="s">
        <v>9</v>
      </c>
    </row>
    <row r="3">
      <c r="A3" s="1" t="s">
        <v>10</v>
      </c>
      <c r="B3" s="1">
        <v>9.0</v>
      </c>
      <c r="C3" s="1">
        <v>845.0</v>
      </c>
      <c r="E3" s="3">
        <f>C3/C8*100</f>
        <v>12.75856862</v>
      </c>
      <c r="F3" s="1" t="s">
        <v>8</v>
      </c>
      <c r="G3" s="1" t="s">
        <v>11</v>
      </c>
    </row>
    <row r="4">
      <c r="A4" s="2" t="s">
        <v>12</v>
      </c>
      <c r="B4" s="1">
        <v>112.0</v>
      </c>
      <c r="C4" s="1">
        <v>1568.0</v>
      </c>
      <c r="D4" s="1">
        <v>8.0</v>
      </c>
      <c r="E4" s="3">
        <f>C4/C8*100</f>
        <v>23.67507172</v>
      </c>
      <c r="F4" s="1" t="s">
        <v>13</v>
      </c>
      <c r="G4" s="1" t="s">
        <v>14</v>
      </c>
    </row>
    <row r="5">
      <c r="A5" s="2" t="s">
        <v>15</v>
      </c>
      <c r="B5" s="1">
        <v>62.0</v>
      </c>
      <c r="C5" s="1">
        <v>43.0</v>
      </c>
      <c r="D5" s="1">
        <v>2.0</v>
      </c>
      <c r="E5" s="3">
        <f>C5/C8*100</f>
        <v>0.6492526046</v>
      </c>
      <c r="F5" s="1" t="s">
        <v>13</v>
      </c>
      <c r="G5" s="1" t="s">
        <v>16</v>
      </c>
    </row>
    <row r="6">
      <c r="A6" s="2" t="s">
        <v>17</v>
      </c>
      <c r="B6" s="1">
        <v>28.0</v>
      </c>
      <c r="C6" s="1">
        <v>221.0</v>
      </c>
      <c r="D6" s="1">
        <v>2.0</v>
      </c>
      <c r="E6" s="3">
        <f>C6/C8*100</f>
        <v>3.336856409</v>
      </c>
      <c r="F6" s="1" t="s">
        <v>13</v>
      </c>
      <c r="G6" s="1" t="s">
        <v>18</v>
      </c>
    </row>
    <row r="8">
      <c r="A8" s="1" t="s">
        <v>19</v>
      </c>
      <c r="B8" s="3">
        <f t="shared" ref="B8:C8" si="1">sum(B2:B6)</f>
        <v>466</v>
      </c>
      <c r="C8" s="3">
        <f t="shared" si="1"/>
        <v>6623</v>
      </c>
      <c r="E8" s="3">
        <f>sum(E2:E6)</f>
        <v>100</v>
      </c>
    </row>
  </sheetData>
  <drawing r:id="rId1"/>
</worksheet>
</file>